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uario\Desktop\revision JOAC\supplementary\"/>
    </mc:Choice>
  </mc:AlternateContent>
  <xr:revisionPtr revIDLastSave="0" documentId="13_ncr:1_{681D2784-804E-44EE-8CC9-D51660236503}" xr6:coauthVersionLast="47" xr6:coauthVersionMax="47" xr10:uidLastSave="{00000000-0000-0000-0000-000000000000}"/>
  <bookViews>
    <workbookView xWindow="-120" yWindow="-120" windowWidth="29040" windowHeight="15840" xr2:uid="{9B007FF4-7703-427A-8E58-E0BA64AC66C1}"/>
  </bookViews>
  <sheets>
    <sheet name="Drought (7D)" sheetId="2" r:id="rId1"/>
    <sheet name="Rehydratation (14D) 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2" l="1"/>
  <c r="D18" i="2"/>
  <c r="C18" i="2"/>
  <c r="D17" i="2"/>
  <c r="C17" i="2"/>
  <c r="D31" i="2"/>
  <c r="N29" i="2"/>
  <c r="N28" i="2"/>
  <c r="N27" i="2"/>
  <c r="K18" i="2"/>
  <c r="J18" i="2"/>
  <c r="I18" i="2"/>
  <c r="H18" i="2"/>
  <c r="G18" i="2"/>
  <c r="F18" i="2"/>
  <c r="K17" i="2"/>
  <c r="J17" i="2"/>
  <c r="I17" i="2"/>
  <c r="H17" i="2"/>
  <c r="G17" i="2"/>
  <c r="F17" i="2"/>
  <c r="C20" i="1"/>
  <c r="D20" i="1"/>
  <c r="E20" i="1"/>
  <c r="F20" i="1"/>
  <c r="G20" i="1"/>
  <c r="H20" i="1"/>
  <c r="I20" i="1"/>
  <c r="J20" i="1"/>
  <c r="K20" i="1"/>
  <c r="B20" i="1"/>
  <c r="B34" i="1"/>
  <c r="C34" i="1"/>
  <c r="G31" i="1"/>
  <c r="G30" i="1"/>
  <c r="G29" i="1"/>
  <c r="G28" i="1"/>
  <c r="G27" i="1"/>
  <c r="C19" i="1"/>
  <c r="D19" i="1"/>
  <c r="E19" i="1"/>
  <c r="F19" i="1"/>
  <c r="G19" i="1"/>
  <c r="H19" i="1"/>
  <c r="I19" i="1"/>
  <c r="J19" i="1"/>
  <c r="K19" i="1"/>
  <c r="B19" i="1"/>
  <c r="C32" i="2" l="1"/>
  <c r="M29" i="2" s="1"/>
  <c r="N26" i="2"/>
  <c r="B35" i="1"/>
  <c r="F29" i="1" l="1"/>
  <c r="F28" i="1"/>
  <c r="F31" i="1"/>
  <c r="F30" i="1"/>
  <c r="F27" i="1"/>
  <c r="M26" i="2"/>
  <c r="M27" i="2"/>
  <c r="M28" i="2"/>
</calcChain>
</file>

<file path=xl/sharedStrings.xml><?xml version="1.0" encoding="utf-8"?>
<sst xmlns="http://schemas.openxmlformats.org/spreadsheetml/2006/main" count="57" uniqueCount="23">
  <si>
    <t>Mn-WD</t>
  </si>
  <si>
    <t>N-WD</t>
  </si>
  <si>
    <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WD</t>
    </r>
  </si>
  <si>
    <t>M-WD</t>
  </si>
  <si>
    <t>WW</t>
  </si>
  <si>
    <t>WD</t>
  </si>
  <si>
    <t>M-WW</t>
  </si>
  <si>
    <r>
      <t>M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WW</t>
    </r>
  </si>
  <si>
    <t>N-WW</t>
  </si>
  <si>
    <t>Mn-WW</t>
  </si>
  <si>
    <t>R.G.R</t>
  </si>
  <si>
    <t>WUE</t>
  </si>
  <si>
    <t>SSI</t>
  </si>
  <si>
    <t>STI</t>
  </si>
  <si>
    <t>Average WW</t>
  </si>
  <si>
    <t>Sta. Dev</t>
  </si>
  <si>
    <t>SII</t>
  </si>
  <si>
    <t>Plant weight</t>
  </si>
  <si>
    <t>Weight</t>
  </si>
  <si>
    <t>Std dev</t>
  </si>
  <si>
    <t>Average</t>
  </si>
  <si>
    <t>Deviation</t>
  </si>
  <si>
    <t>Average W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lt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2963-4C58-876E-04DB569C7D47}"/>
              </c:ext>
            </c:extLst>
          </c:dPt>
          <c:dPt>
            <c:idx val="2"/>
            <c:invertIfNegative val="0"/>
            <c:bubble3D val="0"/>
            <c:spPr>
              <a:pattFill prst="ltVert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2963-4C58-876E-04DB569C7D47}"/>
              </c:ext>
            </c:extLst>
          </c:dPt>
          <c:dPt>
            <c:idx val="3"/>
            <c:invertIfNegative val="0"/>
            <c:bubble3D val="0"/>
            <c:spPr>
              <a:pattFill prst="ltHorz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2963-4C58-876E-04DB569C7D47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2963-4C58-876E-04DB569C7D47}"/>
              </c:ext>
            </c:extLst>
          </c:dPt>
          <c:dPt>
            <c:idx val="5"/>
            <c:invertIfNegative val="0"/>
            <c:bubble3D val="0"/>
            <c:spPr>
              <a:pattFill prst="ltDnDiag">
                <a:fgClr>
                  <a:srgbClr val="FF0000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2963-4C58-876E-04DB569C7D47}"/>
              </c:ext>
            </c:extLst>
          </c:dPt>
          <c:dPt>
            <c:idx val="6"/>
            <c:invertIfNegative val="0"/>
            <c:bubble3D val="0"/>
            <c:spPr>
              <a:pattFill prst="ltVert">
                <a:fgClr>
                  <a:srgbClr val="FF0000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2963-4C58-876E-04DB569C7D47}"/>
              </c:ext>
            </c:extLst>
          </c:dPt>
          <c:dPt>
            <c:idx val="7"/>
            <c:invertIfNegative val="0"/>
            <c:bubble3D val="0"/>
            <c:spPr>
              <a:pattFill prst="ltVert">
                <a:fgClr>
                  <a:srgbClr val="FF0000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2963-4C58-876E-04DB569C7D47}"/>
              </c:ext>
            </c:extLst>
          </c:dPt>
          <c:errBars>
            <c:errBarType val="both"/>
            <c:errValType val="cust"/>
            <c:noEndCap val="0"/>
            <c:plus>
              <c:numRef>
                <c:f>'Drought (7D)'!$P$22:$P$29</c:f>
                <c:numCache>
                  <c:formatCode>General</c:formatCode>
                  <c:ptCount val="8"/>
                  <c:pt idx="0">
                    <c:v>56.283043204689577</c:v>
                  </c:pt>
                  <c:pt idx="1">
                    <c:v>23.236971772218013</c:v>
                  </c:pt>
                  <c:pt idx="2">
                    <c:v>46.711324210771451</c:v>
                  </c:pt>
                  <c:pt idx="3">
                    <c:v>19.76177647692154</c:v>
                  </c:pt>
                  <c:pt idx="4">
                    <c:v>33.084307890167942</c:v>
                  </c:pt>
                  <c:pt idx="5">
                    <c:v>36.771802084905303</c:v>
                  </c:pt>
                  <c:pt idx="6">
                    <c:v>45.048428966845634</c:v>
                  </c:pt>
                  <c:pt idx="7">
                    <c:v>27.882718662282556</c:v>
                  </c:pt>
                </c:numCache>
              </c:numRef>
            </c:plus>
            <c:minus>
              <c:numRef>
                <c:f>'Drought (7D)'!$P$22:$P$29</c:f>
                <c:numCache>
                  <c:formatCode>General</c:formatCode>
                  <c:ptCount val="8"/>
                  <c:pt idx="0">
                    <c:v>56.283043204689577</c:v>
                  </c:pt>
                  <c:pt idx="1">
                    <c:v>23.236971772218013</c:v>
                  </c:pt>
                  <c:pt idx="2">
                    <c:v>46.711324210771451</c:v>
                  </c:pt>
                  <c:pt idx="3">
                    <c:v>19.76177647692154</c:v>
                  </c:pt>
                  <c:pt idx="4">
                    <c:v>33.084307890167942</c:v>
                  </c:pt>
                  <c:pt idx="5">
                    <c:v>36.771802084905303</c:v>
                  </c:pt>
                  <c:pt idx="6">
                    <c:v>45.048428966845634</c:v>
                  </c:pt>
                  <c:pt idx="7">
                    <c:v>27.882718662282556</c:v>
                  </c:pt>
                </c:numCache>
              </c:numRef>
            </c:minus>
          </c:errBars>
          <c:cat>
            <c:strRef>
              <c:f>'Drought (7D)'!$I$22:$I$29</c:f>
              <c:strCache>
                <c:ptCount val="8"/>
                <c:pt idx="0">
                  <c:v>WW</c:v>
                </c:pt>
                <c:pt idx="1">
                  <c:v>M-WW</c:v>
                </c:pt>
                <c:pt idx="2">
                  <c:v>N-WW</c:v>
                </c:pt>
                <c:pt idx="3">
                  <c:v>Mn-WW</c:v>
                </c:pt>
                <c:pt idx="4">
                  <c:v>WD</c:v>
                </c:pt>
                <c:pt idx="5">
                  <c:v>M-WD</c:v>
                </c:pt>
                <c:pt idx="6">
                  <c:v>N-WD</c:v>
                </c:pt>
                <c:pt idx="7">
                  <c:v>Mn-WD</c:v>
                </c:pt>
              </c:strCache>
            </c:strRef>
          </c:cat>
          <c:val>
            <c:numRef>
              <c:f>'Drought (7D)'!$J$22:$J$29</c:f>
              <c:numCache>
                <c:formatCode>General</c:formatCode>
                <c:ptCount val="8"/>
                <c:pt idx="0">
                  <c:v>288.73333333333335</c:v>
                </c:pt>
                <c:pt idx="1">
                  <c:v>293.14000000000004</c:v>
                </c:pt>
                <c:pt idx="2">
                  <c:v>292.9933333333334</c:v>
                </c:pt>
                <c:pt idx="3">
                  <c:v>307.07333333333332</c:v>
                </c:pt>
                <c:pt idx="4">
                  <c:v>206</c:v>
                </c:pt>
                <c:pt idx="5">
                  <c:v>241.83999999999997</c:v>
                </c:pt>
                <c:pt idx="6">
                  <c:v>225.23333333333338</c:v>
                </c:pt>
                <c:pt idx="7">
                  <c:v>273.72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2963-4C58-876E-04DB569C7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362496"/>
        <c:axId val="204364032"/>
      </c:barChart>
      <c:catAx>
        <c:axId val="2043624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s-ES"/>
          </a:p>
        </c:txPr>
        <c:crossAx val="204364032"/>
        <c:crosses val="autoZero"/>
        <c:auto val="1"/>
        <c:lblAlgn val="ctr"/>
        <c:lblOffset val="100"/>
        <c:noMultiLvlLbl val="0"/>
      </c:catAx>
      <c:valAx>
        <c:axId val="2043640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 baseline="0"/>
                  <a:t>Plant weight  </a:t>
                </a:r>
                <a:r>
                  <a:rPr lang="en-US" sz="1400"/>
                  <a:t>(m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s-ES"/>
          </a:p>
        </c:txPr>
        <c:crossAx val="20436249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ln>
              <a:solidFill>
                <a:sysClr val="windowText" lastClr="000000"/>
              </a:solidFill>
            </a:ln>
          </c:spPr>
          <c:invertIfNegative val="0"/>
          <c:dPt>
            <c:idx val="1"/>
            <c:invertIfNegative val="0"/>
            <c:bubble3D val="0"/>
            <c:spPr>
              <a:pattFill prst="ltDnDi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1-878E-45F9-8C7D-FE3AA80D669B}"/>
              </c:ext>
            </c:extLst>
          </c:dPt>
          <c:dPt>
            <c:idx val="2"/>
            <c:invertIfNegative val="0"/>
            <c:bubble3D val="0"/>
            <c:spPr>
              <a:pattFill prst="zigZag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3-878E-45F9-8C7D-FE3AA80D669B}"/>
              </c:ext>
            </c:extLst>
          </c:dPt>
          <c:dPt>
            <c:idx val="3"/>
            <c:invertIfNegative val="0"/>
            <c:bubble3D val="0"/>
            <c:spPr>
              <a:pattFill prst="ltVert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5-878E-45F9-8C7D-FE3AA80D669B}"/>
              </c:ext>
            </c:extLst>
          </c:dPt>
          <c:dPt>
            <c:idx val="4"/>
            <c:invertIfNegative val="0"/>
            <c:bubble3D val="0"/>
            <c:spPr>
              <a:pattFill prst="ltHorz">
                <a:fgClr>
                  <a:schemeClr val="accent1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7-878E-45F9-8C7D-FE3AA80D669B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9-878E-45F9-8C7D-FE3AA80D669B}"/>
              </c:ext>
            </c:extLst>
          </c:dPt>
          <c:dPt>
            <c:idx val="6"/>
            <c:invertIfNegative val="0"/>
            <c:bubble3D val="0"/>
            <c:spPr>
              <a:pattFill prst="ltDnDiag">
                <a:fgClr>
                  <a:srgbClr val="FF0000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B-878E-45F9-8C7D-FE3AA80D669B}"/>
              </c:ext>
            </c:extLst>
          </c:dPt>
          <c:dPt>
            <c:idx val="7"/>
            <c:invertIfNegative val="0"/>
            <c:bubble3D val="0"/>
            <c:spPr>
              <a:pattFill prst="zigZag">
                <a:fgClr>
                  <a:srgbClr val="FF0000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D-878E-45F9-8C7D-FE3AA80D669B}"/>
              </c:ext>
            </c:extLst>
          </c:dPt>
          <c:dPt>
            <c:idx val="8"/>
            <c:invertIfNegative val="0"/>
            <c:bubble3D val="0"/>
            <c:spPr>
              <a:pattFill prst="ltVert">
                <a:fgClr>
                  <a:srgbClr val="FF0000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0F-878E-45F9-8C7D-FE3AA80D669B}"/>
              </c:ext>
            </c:extLst>
          </c:dPt>
          <c:dPt>
            <c:idx val="9"/>
            <c:invertIfNegative val="0"/>
            <c:bubble3D val="0"/>
            <c:spPr>
              <a:pattFill prst="ltHorz">
                <a:fgClr>
                  <a:srgbClr val="FF0000"/>
                </a:fgClr>
                <a:bgClr>
                  <a:schemeClr val="bg1"/>
                </a:bgClr>
              </a:pattFill>
              <a:ln>
                <a:solidFill>
                  <a:sysClr val="windowText" lastClr="000000"/>
                </a:solidFill>
              </a:ln>
            </c:spPr>
            <c:extLst>
              <c:ext xmlns:c16="http://schemas.microsoft.com/office/drawing/2014/chart" uri="{C3380CC4-5D6E-409C-BE32-E72D297353CC}">
                <c16:uniqueId val="{00000011-878E-45F9-8C7D-FE3AA80D669B}"/>
              </c:ext>
            </c:extLst>
          </c:dPt>
          <c:errBars>
            <c:errBarType val="both"/>
            <c:errValType val="cust"/>
            <c:noEndCap val="0"/>
            <c:plus>
              <c:numRef>
                <c:f>'Rehydratation (14D) '!$I$22:$I$31</c:f>
                <c:numCache>
                  <c:formatCode>General</c:formatCode>
                  <c:ptCount val="10"/>
                  <c:pt idx="0">
                    <c:v>33.648048627975271</c:v>
                  </c:pt>
                  <c:pt idx="1">
                    <c:v>57.542886819566135</c:v>
                  </c:pt>
                  <c:pt idx="2">
                    <c:v>77.947946431841316</c:v>
                  </c:pt>
                  <c:pt idx="3">
                    <c:v>91.909990735822063</c:v>
                  </c:pt>
                  <c:pt idx="4">
                    <c:v>105.51961763521676</c:v>
                  </c:pt>
                  <c:pt idx="5">
                    <c:v>45.693351299080426</c:v>
                  </c:pt>
                  <c:pt idx="6">
                    <c:v>52.808059768094132</c:v>
                  </c:pt>
                  <c:pt idx="7">
                    <c:v>32.307233755633987</c:v>
                  </c:pt>
                  <c:pt idx="8">
                    <c:v>47.17855632033055</c:v>
                  </c:pt>
                  <c:pt idx="9">
                    <c:v>43.613020856566379</c:v>
                  </c:pt>
                </c:numCache>
              </c:numRef>
            </c:plus>
            <c:minus>
              <c:numRef>
                <c:f>'Rehydratation (14D) '!$I$22:$I$31</c:f>
                <c:numCache>
                  <c:formatCode>General</c:formatCode>
                  <c:ptCount val="10"/>
                  <c:pt idx="0">
                    <c:v>33.648048627975271</c:v>
                  </c:pt>
                  <c:pt idx="1">
                    <c:v>57.542886819566135</c:v>
                  </c:pt>
                  <c:pt idx="2">
                    <c:v>77.947946431841316</c:v>
                  </c:pt>
                  <c:pt idx="3">
                    <c:v>91.909990735822063</c:v>
                  </c:pt>
                  <c:pt idx="4">
                    <c:v>105.51961763521676</c:v>
                  </c:pt>
                  <c:pt idx="5">
                    <c:v>45.693351299080426</c:v>
                  </c:pt>
                  <c:pt idx="6">
                    <c:v>52.808059768094132</c:v>
                  </c:pt>
                  <c:pt idx="7">
                    <c:v>32.307233755633987</c:v>
                  </c:pt>
                  <c:pt idx="8">
                    <c:v>47.17855632033055</c:v>
                  </c:pt>
                  <c:pt idx="9">
                    <c:v>43.613020856566379</c:v>
                  </c:pt>
                </c:numCache>
              </c:numRef>
            </c:minus>
          </c:errBars>
          <c:cat>
            <c:strRef>
              <c:f>[1]rehidratación!$C$3:$C$12</c:f>
              <c:strCache>
                <c:ptCount val="10"/>
                <c:pt idx="0">
                  <c:v>WW</c:v>
                </c:pt>
                <c:pt idx="1">
                  <c:v>M-WW</c:v>
                </c:pt>
                <c:pt idx="2">
                  <c:v>M2-WW</c:v>
                </c:pt>
                <c:pt idx="3">
                  <c:v>N-WW</c:v>
                </c:pt>
                <c:pt idx="4">
                  <c:v>Mn-WW</c:v>
                </c:pt>
                <c:pt idx="5">
                  <c:v>WD</c:v>
                </c:pt>
                <c:pt idx="6">
                  <c:v>M-WD</c:v>
                </c:pt>
                <c:pt idx="7">
                  <c:v>M2-WD</c:v>
                </c:pt>
                <c:pt idx="8">
                  <c:v>N-WD</c:v>
                </c:pt>
                <c:pt idx="9">
                  <c:v>Mn-WD</c:v>
                </c:pt>
              </c:strCache>
            </c:strRef>
          </c:cat>
          <c:val>
            <c:numRef>
              <c:f>'Rehydratation (14D) '!$C$22:$C$31</c:f>
              <c:numCache>
                <c:formatCode>General</c:formatCode>
                <c:ptCount val="10"/>
                <c:pt idx="0">
                  <c:v>515.81764710000004</c:v>
                </c:pt>
                <c:pt idx="1">
                  <c:v>519.95294120000005</c:v>
                </c:pt>
                <c:pt idx="2">
                  <c:v>520.74117650000005</c:v>
                </c:pt>
                <c:pt idx="3">
                  <c:v>517.44705880000004</c:v>
                </c:pt>
                <c:pt idx="4">
                  <c:v>515.21764710000002</c:v>
                </c:pt>
                <c:pt idx="5">
                  <c:v>340.20588240000001</c:v>
                </c:pt>
                <c:pt idx="6">
                  <c:v>382.46470590000001</c:v>
                </c:pt>
                <c:pt idx="7">
                  <c:v>410.9058824</c:v>
                </c:pt>
                <c:pt idx="8">
                  <c:v>390.05882350000002</c:v>
                </c:pt>
                <c:pt idx="9">
                  <c:v>456.37647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878E-45F9-8C7D-FE3AA80D66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4405376"/>
        <c:axId val="204456320"/>
      </c:barChart>
      <c:catAx>
        <c:axId val="204405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s-ES"/>
          </a:p>
        </c:txPr>
        <c:crossAx val="204456320"/>
        <c:crosses val="autoZero"/>
        <c:auto val="1"/>
        <c:lblAlgn val="ctr"/>
        <c:lblOffset val="100"/>
        <c:noMultiLvlLbl val="0"/>
      </c:catAx>
      <c:valAx>
        <c:axId val="204456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400"/>
                </a:pPr>
                <a:r>
                  <a:rPr lang="en-US" sz="1400"/>
                  <a:t>Plant weight  (m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s-ES"/>
          </a:p>
        </c:txPr>
        <c:crossAx val="204405376"/>
        <c:crosses val="autoZero"/>
        <c:crossBetween val="between"/>
      </c:valAx>
      <c:spPr>
        <a:noFill/>
        <a:ln>
          <a:noFill/>
        </a:ln>
      </c:spPr>
    </c:plotArea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30</xdr:row>
      <xdr:rowOff>0</xdr:rowOff>
    </xdr:from>
    <xdr:to>
      <xdr:col>18</xdr:col>
      <xdr:colOff>303900</xdr:colOff>
      <xdr:row>48</xdr:row>
      <xdr:rowOff>171000</xdr:rowOff>
    </xdr:to>
    <xdr:graphicFrame macro="">
      <xdr:nvGraphicFramePr>
        <xdr:cNvPr id="10" name="5 Gráfico">
          <a:extLst>
            <a:ext uri="{FF2B5EF4-FFF2-40B4-BE49-F238E27FC236}">
              <a16:creationId xmlns:a16="http://schemas.microsoft.com/office/drawing/2014/main" id="{28E1EAE5-F6BA-4A6C-97D6-B2EF157A42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76275</xdr:colOff>
      <xdr:row>20</xdr:row>
      <xdr:rowOff>19050</xdr:rowOff>
    </xdr:from>
    <xdr:to>
      <xdr:col>19</xdr:col>
      <xdr:colOff>256275</xdr:colOff>
      <xdr:row>38</xdr:row>
      <xdr:rowOff>113850</xdr:rowOff>
    </xdr:to>
    <xdr:graphicFrame macro="">
      <xdr:nvGraphicFramePr>
        <xdr:cNvPr id="2" name="4 Gráfico">
          <a:extLst>
            <a:ext uri="{FF2B5EF4-FFF2-40B4-BE49-F238E27FC236}">
              <a16:creationId xmlns:a16="http://schemas.microsoft.com/office/drawing/2014/main" id="{19B9CE2C-2C3E-47B9-8BAD-D3AA56C1AC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uario/Desktop/revision%20JOAC/archivos/nanoencapsulation%202/Resultados%20crecimiento%20MSB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4D"/>
      <sheetName val="7D"/>
      <sheetName val="sequia"/>
      <sheetName val="11D"/>
      <sheetName val="14D"/>
      <sheetName val="rehidratación"/>
      <sheetName val="gráfica seguimiento"/>
    </sheetNames>
    <sheetDataSet>
      <sheetData sheetId="0"/>
      <sheetData sheetId="1">
        <row r="37">
          <cell r="R37">
            <v>100</v>
          </cell>
        </row>
        <row r="52">
          <cell r="P52">
            <v>21.272834413671195</v>
          </cell>
        </row>
        <row r="53">
          <cell r="P53">
            <v>45.668827342368871</v>
          </cell>
        </row>
        <row r="54">
          <cell r="P54">
            <v>53.918680023571</v>
          </cell>
        </row>
        <row r="55">
          <cell r="P55">
            <v>68.179139658220407</v>
          </cell>
        </row>
        <row r="56">
          <cell r="P56">
            <v>35.179728933411887</v>
          </cell>
        </row>
        <row r="57">
          <cell r="P57">
            <v>49.793753682969935</v>
          </cell>
        </row>
        <row r="58">
          <cell r="P58">
            <v>15.497937536829701</v>
          </cell>
        </row>
      </sheetData>
      <sheetData sheetId="2">
        <row r="2">
          <cell r="G2" t="str">
            <v>Total</v>
          </cell>
        </row>
      </sheetData>
      <sheetData sheetId="3"/>
      <sheetData sheetId="4"/>
      <sheetData sheetId="5">
        <row r="3">
          <cell r="C3" t="str">
            <v>WW</v>
          </cell>
        </row>
        <row r="4">
          <cell r="C4" t="str">
            <v>M-WW</v>
          </cell>
        </row>
        <row r="5">
          <cell r="C5" t="str">
            <v>M2-WW</v>
          </cell>
        </row>
        <row r="6">
          <cell r="C6" t="str">
            <v>N-WW</v>
          </cell>
        </row>
        <row r="7">
          <cell r="C7" t="str">
            <v>Mn-WW</v>
          </cell>
        </row>
        <row r="8">
          <cell r="C8" t="str">
            <v>WD</v>
          </cell>
        </row>
        <row r="9">
          <cell r="C9" t="str">
            <v>M-WD</v>
          </cell>
        </row>
        <row r="10">
          <cell r="C10" t="str">
            <v>M2-WD</v>
          </cell>
        </row>
        <row r="11">
          <cell r="C11" t="str">
            <v>N-WD</v>
          </cell>
        </row>
        <row r="12">
          <cell r="C12" t="str">
            <v>Mn-WD</v>
          </cell>
        </row>
      </sheetData>
      <sheetData sheetId="6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A2236-34B1-463F-9527-7C84FD523E82}">
  <dimension ref="B1:Q47"/>
  <sheetViews>
    <sheetView tabSelected="1" workbookViewId="0">
      <selection activeCell="F27" sqref="F27"/>
    </sheetView>
  </sheetViews>
  <sheetFormatPr baseColWidth="10" defaultRowHeight="15" x14ac:dyDescent="0.25"/>
  <cols>
    <col min="3" max="4" width="12" bestFit="1" customWidth="1"/>
    <col min="5" max="5" width="12" customWidth="1"/>
    <col min="10" max="10" width="12" bestFit="1" customWidth="1"/>
  </cols>
  <sheetData>
    <row r="1" spans="3:11" x14ac:dyDescent="0.25">
      <c r="C1" t="s">
        <v>4</v>
      </c>
      <c r="D1" t="s">
        <v>5</v>
      </c>
      <c r="F1" t="s">
        <v>1</v>
      </c>
      <c r="G1" t="s">
        <v>0</v>
      </c>
      <c r="H1" t="s">
        <v>3</v>
      </c>
      <c r="I1" t="s">
        <v>8</v>
      </c>
      <c r="J1" t="s">
        <v>9</v>
      </c>
      <c r="K1" t="s">
        <v>6</v>
      </c>
    </row>
    <row r="2" spans="3:11" x14ac:dyDescent="0.25">
      <c r="C2">
        <v>267</v>
      </c>
      <c r="D2">
        <v>244</v>
      </c>
      <c r="F2">
        <v>256</v>
      </c>
      <c r="G2">
        <v>238</v>
      </c>
      <c r="H2">
        <v>202</v>
      </c>
      <c r="I2">
        <v>342</v>
      </c>
      <c r="J2">
        <v>316.2</v>
      </c>
      <c r="K2">
        <v>305.8</v>
      </c>
    </row>
    <row r="3" spans="3:11" x14ac:dyDescent="0.25">
      <c r="C3">
        <v>353</v>
      </c>
      <c r="D3">
        <v>196</v>
      </c>
      <c r="F3">
        <v>285</v>
      </c>
      <c r="G3">
        <v>278</v>
      </c>
      <c r="H3">
        <v>270</v>
      </c>
      <c r="I3">
        <v>247.2</v>
      </c>
      <c r="J3">
        <v>306.2</v>
      </c>
      <c r="K3">
        <v>278.60000000000002</v>
      </c>
    </row>
    <row r="4" spans="3:11" x14ac:dyDescent="0.25">
      <c r="C4">
        <v>324</v>
      </c>
      <c r="D4">
        <v>168</v>
      </c>
      <c r="F4">
        <v>177</v>
      </c>
      <c r="G4">
        <v>298</v>
      </c>
      <c r="H4">
        <v>263</v>
      </c>
      <c r="I4">
        <v>322.10000000000002</v>
      </c>
      <c r="J4">
        <v>295.60000000000002</v>
      </c>
      <c r="K4">
        <v>223.5</v>
      </c>
    </row>
    <row r="5" spans="3:11" x14ac:dyDescent="0.25">
      <c r="C5">
        <v>315</v>
      </c>
      <c r="D5">
        <v>169</v>
      </c>
      <c r="F5">
        <v>168</v>
      </c>
      <c r="G5">
        <v>304</v>
      </c>
      <c r="H5">
        <v>235</v>
      </c>
      <c r="I5">
        <v>300</v>
      </c>
      <c r="J5">
        <v>318</v>
      </c>
      <c r="K5">
        <v>290.89999999999998</v>
      </c>
    </row>
    <row r="6" spans="3:11" x14ac:dyDescent="0.25">
      <c r="C6">
        <v>157</v>
      </c>
      <c r="D6">
        <v>197</v>
      </c>
      <c r="F6">
        <v>276</v>
      </c>
      <c r="G6">
        <v>302</v>
      </c>
      <c r="H6">
        <v>210</v>
      </c>
      <c r="I6">
        <v>225</v>
      </c>
      <c r="J6">
        <v>270.7</v>
      </c>
      <c r="K6">
        <v>290.89999999999998</v>
      </c>
    </row>
    <row r="7" spans="3:11" x14ac:dyDescent="0.25">
      <c r="C7">
        <v>350</v>
      </c>
      <c r="D7">
        <v>226</v>
      </c>
      <c r="F7">
        <v>267</v>
      </c>
      <c r="G7">
        <v>302</v>
      </c>
      <c r="H7">
        <v>281</v>
      </c>
      <c r="I7">
        <v>342</v>
      </c>
      <c r="J7">
        <v>316.2</v>
      </c>
      <c r="K7">
        <v>305.8</v>
      </c>
    </row>
    <row r="8" spans="3:11" x14ac:dyDescent="0.25">
      <c r="C8">
        <v>300</v>
      </c>
      <c r="D8">
        <v>193</v>
      </c>
      <c r="F8">
        <v>230</v>
      </c>
      <c r="G8">
        <v>252</v>
      </c>
      <c r="H8">
        <v>174</v>
      </c>
      <c r="I8">
        <v>247.2</v>
      </c>
      <c r="J8">
        <v>306.2</v>
      </c>
      <c r="K8">
        <v>278.60000000000002</v>
      </c>
    </row>
    <row r="9" spans="3:11" x14ac:dyDescent="0.25">
      <c r="C9">
        <v>332</v>
      </c>
      <c r="D9">
        <v>259</v>
      </c>
      <c r="F9">
        <v>238</v>
      </c>
      <c r="G9">
        <v>217</v>
      </c>
      <c r="H9">
        <v>177</v>
      </c>
      <c r="I9">
        <v>322.10000000000002</v>
      </c>
      <c r="J9">
        <v>295.60000000000002</v>
      </c>
      <c r="K9">
        <v>299.5</v>
      </c>
    </row>
    <row r="10" spans="3:11" x14ac:dyDescent="0.25">
      <c r="C10">
        <v>213</v>
      </c>
      <c r="D10">
        <v>235</v>
      </c>
      <c r="F10">
        <v>178</v>
      </c>
      <c r="G10">
        <v>238</v>
      </c>
      <c r="H10">
        <v>289</v>
      </c>
      <c r="I10">
        <v>300</v>
      </c>
      <c r="J10">
        <v>318</v>
      </c>
      <c r="K10">
        <v>293.89999999999998</v>
      </c>
    </row>
    <row r="11" spans="3:11" x14ac:dyDescent="0.25">
      <c r="C11">
        <v>311</v>
      </c>
      <c r="D11">
        <v>179</v>
      </c>
      <c r="F11">
        <v>143</v>
      </c>
      <c r="G11">
        <v>300</v>
      </c>
      <c r="H11">
        <v>250</v>
      </c>
      <c r="I11">
        <v>225</v>
      </c>
      <c r="J11">
        <v>270.7</v>
      </c>
      <c r="K11">
        <v>290.89999999999998</v>
      </c>
    </row>
    <row r="12" spans="3:11" x14ac:dyDescent="0.25">
      <c r="C12">
        <v>279</v>
      </c>
      <c r="D12">
        <v>235</v>
      </c>
      <c r="F12">
        <v>206.9</v>
      </c>
      <c r="G12">
        <v>288.5</v>
      </c>
      <c r="H12">
        <v>270.60000000000002</v>
      </c>
      <c r="I12">
        <v>359.2</v>
      </c>
      <c r="J12">
        <v>333.4</v>
      </c>
      <c r="K12">
        <v>323</v>
      </c>
    </row>
    <row r="13" spans="3:11" x14ac:dyDescent="0.25">
      <c r="C13">
        <v>260</v>
      </c>
      <c r="D13">
        <v>167</v>
      </c>
      <c r="F13">
        <v>276.3</v>
      </c>
      <c r="G13">
        <v>290.2</v>
      </c>
      <c r="H13">
        <v>259.7</v>
      </c>
      <c r="I13">
        <v>264.39999999999998</v>
      </c>
      <c r="J13">
        <v>323.39999999999998</v>
      </c>
      <c r="K13">
        <v>295.8</v>
      </c>
    </row>
    <row r="14" spans="3:11" x14ac:dyDescent="0.25">
      <c r="C14">
        <v>265</v>
      </c>
      <c r="D14">
        <v>256</v>
      </c>
      <c r="F14">
        <v>249</v>
      </c>
      <c r="G14">
        <v>276.39999999999998</v>
      </c>
      <c r="H14">
        <v>274.10000000000002</v>
      </c>
      <c r="I14">
        <v>339.3</v>
      </c>
      <c r="J14">
        <v>312.8</v>
      </c>
      <c r="K14">
        <v>290.7</v>
      </c>
    </row>
    <row r="15" spans="3:11" x14ac:dyDescent="0.25">
      <c r="C15">
        <v>360</v>
      </c>
      <c r="D15">
        <v>186</v>
      </c>
      <c r="F15">
        <v>191.4</v>
      </c>
      <c r="G15">
        <v>260.60000000000002</v>
      </c>
      <c r="H15">
        <v>227.2</v>
      </c>
      <c r="I15">
        <v>317.2</v>
      </c>
      <c r="J15">
        <v>335.2</v>
      </c>
      <c r="K15">
        <v>321.09999999999997</v>
      </c>
    </row>
    <row r="16" spans="3:11" x14ac:dyDescent="0.25">
      <c r="C16">
        <v>245</v>
      </c>
      <c r="D16">
        <v>180</v>
      </c>
      <c r="E16" s="1"/>
      <c r="F16">
        <v>236.9</v>
      </c>
      <c r="G16">
        <v>261.10000000000002</v>
      </c>
      <c r="H16">
        <v>245</v>
      </c>
      <c r="I16">
        <v>242.2</v>
      </c>
      <c r="J16">
        <v>287.89999999999998</v>
      </c>
      <c r="K16">
        <v>308.09999999999997</v>
      </c>
    </row>
    <row r="17" spans="2:17" x14ac:dyDescent="0.25">
      <c r="B17" t="s">
        <v>20</v>
      </c>
      <c r="C17">
        <f>AVERAGE(C2:C16)</f>
        <v>288.73333333333335</v>
      </c>
      <c r="D17">
        <f>AVERAGE(D2:D16)</f>
        <v>206</v>
      </c>
      <c r="F17">
        <f>AVERAGE(F2:F16)</f>
        <v>225.23333333333338</v>
      </c>
      <c r="G17">
        <f t="shared" ref="G17:K17" si="0">AVERAGE(G2:G16)</f>
        <v>273.72000000000003</v>
      </c>
      <c r="H17">
        <f t="shared" si="0"/>
        <v>241.83999999999997</v>
      </c>
      <c r="I17">
        <f t="shared" si="0"/>
        <v>292.9933333333334</v>
      </c>
      <c r="J17">
        <f t="shared" si="0"/>
        <v>307.07333333333332</v>
      </c>
      <c r="K17">
        <f t="shared" si="0"/>
        <v>293.14000000000004</v>
      </c>
    </row>
    <row r="18" spans="2:17" x14ac:dyDescent="0.25">
      <c r="B18" t="s">
        <v>21</v>
      </c>
      <c r="C18">
        <f>_xlfn.STDEV.S(C2:C16)</f>
        <v>56.283043204689577</v>
      </c>
      <c r="D18">
        <f>_xlfn.STDEV.S(D2:D16)</f>
        <v>33.084307890167942</v>
      </c>
      <c r="F18">
        <f>_xlfn.STDEV.S(F2:F16)</f>
        <v>45.048428966845634</v>
      </c>
      <c r="G18">
        <f t="shared" ref="G18:K18" si="1">_xlfn.STDEV.S(G2:G16)</f>
        <v>27.882718662282556</v>
      </c>
      <c r="H18">
        <f t="shared" si="1"/>
        <v>36.771802084905282</v>
      </c>
      <c r="I18">
        <f t="shared" si="1"/>
        <v>46.711324210771451</v>
      </c>
      <c r="J18">
        <f t="shared" si="1"/>
        <v>19.76177647692154</v>
      </c>
      <c r="K18">
        <f t="shared" si="1"/>
        <v>23.236971772218013</v>
      </c>
    </row>
    <row r="19" spans="2:17" x14ac:dyDescent="0.25">
      <c r="Q19" s="2"/>
    </row>
    <row r="21" spans="2:17" x14ac:dyDescent="0.25">
      <c r="J21" t="s">
        <v>17</v>
      </c>
      <c r="K21" t="s">
        <v>10</v>
      </c>
      <c r="L21" t="s">
        <v>11</v>
      </c>
      <c r="M21" t="s">
        <v>12</v>
      </c>
      <c r="N21" t="s">
        <v>13</v>
      </c>
      <c r="P21" t="s">
        <v>19</v>
      </c>
    </row>
    <row r="22" spans="2:17" x14ac:dyDescent="0.25">
      <c r="I22" t="s">
        <v>4</v>
      </c>
      <c r="J22">
        <v>288.73333333333335</v>
      </c>
      <c r="K22">
        <v>0.15603152870177514</v>
      </c>
      <c r="L22">
        <v>2.7397974025974032</v>
      </c>
      <c r="P22">
        <v>56.283043204689577</v>
      </c>
    </row>
    <row r="23" spans="2:17" x14ac:dyDescent="0.25">
      <c r="I23" t="s">
        <v>6</v>
      </c>
      <c r="J23">
        <v>293.14000000000004</v>
      </c>
      <c r="K23">
        <v>0.15825935789342843</v>
      </c>
      <c r="L23">
        <v>2.8045974025974032</v>
      </c>
      <c r="P23">
        <v>23.236971772218013</v>
      </c>
    </row>
    <row r="24" spans="2:17" x14ac:dyDescent="0.25">
      <c r="I24" t="s">
        <v>8</v>
      </c>
      <c r="J24">
        <v>292.9933333333334</v>
      </c>
      <c r="K24">
        <v>0.15818786432635726</v>
      </c>
      <c r="L24">
        <v>2.8025021645021653</v>
      </c>
      <c r="P24">
        <v>46.711324210771451</v>
      </c>
    </row>
    <row r="25" spans="2:17" x14ac:dyDescent="0.25">
      <c r="I25" t="s">
        <v>9</v>
      </c>
      <c r="J25">
        <v>307.07333333333332</v>
      </c>
      <c r="K25">
        <v>0.16489311207279617</v>
      </c>
      <c r="L25">
        <v>3.0036450216450215</v>
      </c>
      <c r="P25">
        <v>19.76177647692154</v>
      </c>
    </row>
    <row r="26" spans="2:17" x14ac:dyDescent="0.25">
      <c r="B26" s="1"/>
      <c r="I26" t="s">
        <v>5</v>
      </c>
      <c r="J26">
        <v>206</v>
      </c>
      <c r="K26">
        <v>0.1083366073538059</v>
      </c>
      <c r="L26">
        <v>3.1390233766233759</v>
      </c>
      <c r="M26">
        <f>(1-(J26/J22))/$C$32</f>
        <v>1.4402576861658525</v>
      </c>
      <c r="N26">
        <f>(J26*J22)/(J22^2)</f>
        <v>0.71346109443546524</v>
      </c>
      <c r="P26">
        <v>33.084307890167942</v>
      </c>
    </row>
    <row r="27" spans="2:17" x14ac:dyDescent="0.25">
      <c r="I27" t="s">
        <v>3</v>
      </c>
      <c r="J27">
        <v>241.83999999999997</v>
      </c>
      <c r="K27">
        <v>0.13077736358943529</v>
      </c>
      <c r="L27">
        <v>4.1434805194805193</v>
      </c>
      <c r="M27">
        <f>(1-(J27/J23))/$C$32</f>
        <v>0.87962767634036187</v>
      </c>
      <c r="N27">
        <f t="shared" ref="N27:N29" si="2">(J27*J23)/(J23^2)</f>
        <v>0.82499829433035388</v>
      </c>
      <c r="P27">
        <v>36.771802084905303</v>
      </c>
    </row>
    <row r="28" spans="2:17" x14ac:dyDescent="0.25">
      <c r="I28" t="s">
        <v>1</v>
      </c>
      <c r="J28">
        <v>225.23333333333338</v>
      </c>
      <c r="K28">
        <v>0.12061458522069492</v>
      </c>
      <c r="L28">
        <v>3.6690043290043306</v>
      </c>
      <c r="M28">
        <f>(1-(J28/J24))/$C$32</f>
        <v>1.1624445948842304</v>
      </c>
      <c r="N28">
        <f t="shared" si="2"/>
        <v>0.76873193929327177</v>
      </c>
      <c r="P28">
        <v>45.048428966845634</v>
      </c>
    </row>
    <row r="29" spans="2:17" x14ac:dyDescent="0.25">
      <c r="I29" t="s">
        <v>0</v>
      </c>
      <c r="J29">
        <v>273.72000000000003</v>
      </c>
      <c r="K29">
        <v>0.14846726867702031</v>
      </c>
      <c r="L29">
        <v>5.0543376623376632</v>
      </c>
      <c r="M29">
        <f>(1-(J29/J25))/$C$32</f>
        <v>0.54595109865673586</v>
      </c>
      <c r="N29">
        <f t="shared" si="2"/>
        <v>0.89138316580187149</v>
      </c>
      <c r="P29">
        <v>27.882718662282556</v>
      </c>
    </row>
    <row r="30" spans="2:17" x14ac:dyDescent="0.25">
      <c r="C30" t="s">
        <v>14</v>
      </c>
      <c r="D30" t="s">
        <v>22</v>
      </c>
    </row>
    <row r="31" spans="2:17" x14ac:dyDescent="0.25">
      <c r="C31">
        <f>AVERAGE(J22:J25)</f>
        <v>295.48500000000001</v>
      </c>
      <c r="D31">
        <f>AVERAGE(J26:J29)</f>
        <v>236.69833333333335</v>
      </c>
    </row>
    <row r="32" spans="2:17" x14ac:dyDescent="0.25">
      <c r="B32" t="s">
        <v>16</v>
      </c>
      <c r="C32">
        <f>1-(D31/C31)</f>
        <v>0.1989497492822534</v>
      </c>
    </row>
    <row r="43" spans="7:13" x14ac:dyDescent="0.25">
      <c r="G43" s="3"/>
      <c r="H43" s="3"/>
    </row>
    <row r="47" spans="7:13" x14ac:dyDescent="0.25">
      <c r="L47" s="3"/>
      <c r="M47" s="3"/>
    </row>
  </sheetData>
  <mergeCells count="2">
    <mergeCell ref="G43:H43"/>
    <mergeCell ref="L47:M47"/>
  </mergeCells>
  <conditionalFormatting sqref="C29">
    <cfRule type="cellIs" dxfId="1" priority="1" operator="lessThan">
      <formula>0.05</formula>
    </cfRule>
    <cfRule type="cellIs" dxfId="0" priority="2" operator="greaterThan">
      <formula>0.05</formula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746697-C032-4546-BCEF-291053551BA8}">
  <dimension ref="A1:K35"/>
  <sheetViews>
    <sheetView topLeftCell="A3" workbookViewId="0">
      <selection activeCell="B33" sqref="B33:C33"/>
    </sheetView>
  </sheetViews>
  <sheetFormatPr baseColWidth="10" defaultRowHeight="15" x14ac:dyDescent="0.25"/>
  <sheetData>
    <row r="1" spans="2:11" ht="18" x14ac:dyDescent="0.35">
      <c r="B1" t="s">
        <v>4</v>
      </c>
      <c r="C1" t="s">
        <v>5</v>
      </c>
      <c r="D1" t="s">
        <v>0</v>
      </c>
      <c r="E1" t="s">
        <v>1</v>
      </c>
      <c r="F1" t="s">
        <v>2</v>
      </c>
      <c r="G1" t="s">
        <v>3</v>
      </c>
      <c r="H1" t="s">
        <v>9</v>
      </c>
      <c r="I1" t="s">
        <v>8</v>
      </c>
      <c r="J1" t="s">
        <v>7</v>
      </c>
      <c r="K1" t="s">
        <v>6</v>
      </c>
    </row>
    <row r="2" spans="2:11" x14ac:dyDescent="0.25">
      <c r="B2">
        <v>520</v>
      </c>
      <c r="C2">
        <v>354</v>
      </c>
      <c r="D2">
        <v>452</v>
      </c>
      <c r="E2">
        <v>484</v>
      </c>
      <c r="F2">
        <v>375</v>
      </c>
      <c r="G2">
        <v>390</v>
      </c>
      <c r="H2">
        <v>473</v>
      </c>
      <c r="I2">
        <v>431</v>
      </c>
      <c r="J2">
        <v>595</v>
      </c>
      <c r="K2">
        <v>427</v>
      </c>
    </row>
    <row r="3" spans="2:11" x14ac:dyDescent="0.25">
      <c r="B3">
        <v>574</v>
      </c>
      <c r="C3">
        <v>358</v>
      </c>
      <c r="D3">
        <v>452</v>
      </c>
      <c r="E3">
        <v>470</v>
      </c>
      <c r="F3">
        <v>396</v>
      </c>
      <c r="G3">
        <v>406</v>
      </c>
      <c r="H3">
        <v>472</v>
      </c>
      <c r="I3">
        <v>633</v>
      </c>
      <c r="J3">
        <v>459</v>
      </c>
      <c r="K3">
        <v>519</v>
      </c>
    </row>
    <row r="4" spans="2:11" x14ac:dyDescent="0.25">
      <c r="B4">
        <v>513</v>
      </c>
      <c r="C4">
        <v>266</v>
      </c>
      <c r="D4">
        <v>480</v>
      </c>
      <c r="E4">
        <v>385</v>
      </c>
      <c r="F4">
        <v>493</v>
      </c>
      <c r="G4">
        <v>447</v>
      </c>
      <c r="H4">
        <v>336</v>
      </c>
      <c r="I4">
        <v>500</v>
      </c>
      <c r="J4">
        <v>565</v>
      </c>
      <c r="K4">
        <v>597</v>
      </c>
    </row>
    <row r="5" spans="2:11" x14ac:dyDescent="0.25">
      <c r="B5">
        <v>490</v>
      </c>
      <c r="C5">
        <v>340</v>
      </c>
      <c r="D5">
        <v>446</v>
      </c>
      <c r="E5">
        <v>333</v>
      </c>
      <c r="F5">
        <v>412</v>
      </c>
      <c r="G5">
        <v>357</v>
      </c>
      <c r="H5">
        <v>470</v>
      </c>
      <c r="I5">
        <v>509</v>
      </c>
      <c r="J5">
        <v>539</v>
      </c>
      <c r="K5">
        <v>621</v>
      </c>
    </row>
    <row r="6" spans="2:11" x14ac:dyDescent="0.25">
      <c r="B6">
        <v>496</v>
      </c>
      <c r="C6">
        <v>400</v>
      </c>
      <c r="D6">
        <v>485</v>
      </c>
      <c r="E6">
        <v>314</v>
      </c>
      <c r="F6">
        <v>406</v>
      </c>
      <c r="G6">
        <v>416</v>
      </c>
      <c r="H6">
        <v>406</v>
      </c>
      <c r="I6">
        <v>320</v>
      </c>
      <c r="J6">
        <v>515</v>
      </c>
      <c r="K6">
        <v>515</v>
      </c>
    </row>
    <row r="7" spans="2:11" x14ac:dyDescent="0.25">
      <c r="B7">
        <v>472</v>
      </c>
      <c r="C7">
        <v>396</v>
      </c>
      <c r="D7">
        <v>390</v>
      </c>
      <c r="E7">
        <v>417</v>
      </c>
      <c r="F7">
        <v>406</v>
      </c>
      <c r="G7">
        <v>390</v>
      </c>
      <c r="H7">
        <v>420</v>
      </c>
      <c r="I7">
        <v>524</v>
      </c>
      <c r="J7">
        <v>535</v>
      </c>
      <c r="K7">
        <v>488</v>
      </c>
    </row>
    <row r="8" spans="2:11" x14ac:dyDescent="0.25">
      <c r="B8">
        <v>467</v>
      </c>
      <c r="C8">
        <v>315</v>
      </c>
      <c r="D8">
        <v>397</v>
      </c>
      <c r="E8">
        <v>385</v>
      </c>
      <c r="F8">
        <v>398</v>
      </c>
      <c r="G8">
        <v>348</v>
      </c>
      <c r="H8">
        <v>509</v>
      </c>
      <c r="I8">
        <v>595</v>
      </c>
      <c r="J8">
        <v>506</v>
      </c>
      <c r="K8">
        <v>517</v>
      </c>
    </row>
    <row r="9" spans="2:11" x14ac:dyDescent="0.25">
      <c r="B9">
        <v>522</v>
      </c>
      <c r="C9">
        <v>341</v>
      </c>
      <c r="D9">
        <v>511</v>
      </c>
      <c r="E9">
        <v>390</v>
      </c>
      <c r="F9">
        <v>391</v>
      </c>
      <c r="G9">
        <v>394</v>
      </c>
      <c r="H9">
        <v>420</v>
      </c>
      <c r="I9">
        <v>579</v>
      </c>
      <c r="J9">
        <v>495</v>
      </c>
      <c r="K9">
        <v>559</v>
      </c>
    </row>
    <row r="10" spans="2:11" x14ac:dyDescent="0.25">
      <c r="B10">
        <v>541</v>
      </c>
      <c r="C10">
        <v>371</v>
      </c>
      <c r="D10">
        <v>522</v>
      </c>
      <c r="E10">
        <v>360</v>
      </c>
      <c r="F10">
        <v>354</v>
      </c>
      <c r="G10">
        <v>344</v>
      </c>
      <c r="H10">
        <v>486</v>
      </c>
      <c r="I10">
        <v>615</v>
      </c>
      <c r="J10">
        <v>400</v>
      </c>
      <c r="K10">
        <v>524</v>
      </c>
    </row>
    <row r="11" spans="2:11" x14ac:dyDescent="0.25">
      <c r="B11">
        <v>513</v>
      </c>
      <c r="C11">
        <v>342</v>
      </c>
      <c r="D11">
        <v>469</v>
      </c>
      <c r="E11">
        <v>459</v>
      </c>
      <c r="F11">
        <v>398</v>
      </c>
      <c r="G11">
        <v>392</v>
      </c>
      <c r="H11">
        <v>447</v>
      </c>
      <c r="I11">
        <v>476</v>
      </c>
      <c r="J11">
        <v>520</v>
      </c>
      <c r="K11">
        <v>497</v>
      </c>
    </row>
    <row r="12" spans="2:11" x14ac:dyDescent="0.25">
      <c r="B12">
        <v>597</v>
      </c>
      <c r="C12">
        <v>350</v>
      </c>
      <c r="D12">
        <v>518</v>
      </c>
      <c r="E12">
        <v>332</v>
      </c>
      <c r="F12">
        <v>454</v>
      </c>
      <c r="G12">
        <v>206</v>
      </c>
      <c r="H12">
        <v>596</v>
      </c>
      <c r="I12">
        <v>555</v>
      </c>
      <c r="J12">
        <v>575</v>
      </c>
      <c r="K12">
        <v>536</v>
      </c>
    </row>
    <row r="13" spans="2:11" x14ac:dyDescent="0.25">
      <c r="B13">
        <v>483</v>
      </c>
      <c r="C13">
        <v>360</v>
      </c>
      <c r="D13">
        <v>411</v>
      </c>
      <c r="E13">
        <v>360</v>
      </c>
      <c r="F13">
        <v>393</v>
      </c>
      <c r="G13">
        <v>397</v>
      </c>
      <c r="H13">
        <v>547</v>
      </c>
      <c r="I13">
        <v>697</v>
      </c>
      <c r="J13">
        <v>605</v>
      </c>
      <c r="K13">
        <v>628</v>
      </c>
    </row>
    <row r="14" spans="2:11" x14ac:dyDescent="0.25">
      <c r="B14">
        <v>537</v>
      </c>
      <c r="C14">
        <v>207</v>
      </c>
      <c r="D14">
        <v>493</v>
      </c>
      <c r="E14">
        <v>372</v>
      </c>
      <c r="F14">
        <v>441</v>
      </c>
      <c r="G14">
        <v>407</v>
      </c>
      <c r="H14">
        <v>778</v>
      </c>
      <c r="I14">
        <v>423</v>
      </c>
      <c r="J14">
        <v>417</v>
      </c>
      <c r="K14">
        <v>422</v>
      </c>
    </row>
    <row r="15" spans="2:11" x14ac:dyDescent="0.25">
      <c r="B15">
        <v>500</v>
      </c>
      <c r="C15">
        <v>340</v>
      </c>
      <c r="D15">
        <v>420</v>
      </c>
      <c r="E15">
        <v>400</v>
      </c>
      <c r="F15">
        <v>400</v>
      </c>
      <c r="G15">
        <v>436</v>
      </c>
      <c r="H15">
        <v>671</v>
      </c>
      <c r="I15">
        <v>495</v>
      </c>
      <c r="J15">
        <v>357</v>
      </c>
      <c r="K15">
        <v>485</v>
      </c>
    </row>
    <row r="16" spans="2:11" x14ac:dyDescent="0.25">
      <c r="B16">
        <v>499</v>
      </c>
      <c r="C16">
        <v>370</v>
      </c>
      <c r="D16">
        <v>402</v>
      </c>
      <c r="E16">
        <v>385</v>
      </c>
      <c r="F16">
        <v>420</v>
      </c>
      <c r="G16">
        <v>398</v>
      </c>
      <c r="H16">
        <v>583</v>
      </c>
      <c r="I16">
        <v>534</v>
      </c>
      <c r="J16">
        <v>621</v>
      </c>
      <c r="K16">
        <v>484</v>
      </c>
    </row>
    <row r="17" spans="1:11" x14ac:dyDescent="0.25">
      <c r="B17">
        <v>520</v>
      </c>
      <c r="C17">
        <v>340</v>
      </c>
      <c r="D17">
        <v>490</v>
      </c>
      <c r="E17">
        <v>400</v>
      </c>
      <c r="F17">
        <v>443</v>
      </c>
      <c r="G17">
        <v>380</v>
      </c>
      <c r="H17">
        <v>510</v>
      </c>
      <c r="I17">
        <v>422</v>
      </c>
      <c r="J17">
        <v>512</v>
      </c>
      <c r="K17">
        <v>515</v>
      </c>
    </row>
    <row r="18" spans="1:11" x14ac:dyDescent="0.25">
      <c r="B18">
        <v>515</v>
      </c>
      <c r="C18">
        <v>340</v>
      </c>
      <c r="D18">
        <v>426</v>
      </c>
      <c r="E18">
        <v>380</v>
      </c>
      <c r="F18">
        <v>400</v>
      </c>
      <c r="G18">
        <v>390</v>
      </c>
      <c r="H18">
        <v>520</v>
      </c>
      <c r="I18">
        <v>482</v>
      </c>
      <c r="J18">
        <v>631</v>
      </c>
      <c r="K18">
        <v>488</v>
      </c>
    </row>
    <row r="19" spans="1:11" x14ac:dyDescent="0.25">
      <c r="A19" t="s">
        <v>20</v>
      </c>
      <c r="B19">
        <f>AVERAGE(B2:B18)</f>
        <v>515.23529411764707</v>
      </c>
      <c r="C19">
        <f t="shared" ref="C19:K19" si="0">AVERAGE(C2:C18)</f>
        <v>340.58823529411762</v>
      </c>
      <c r="D19">
        <f t="shared" si="0"/>
        <v>456.70588235294116</v>
      </c>
      <c r="E19">
        <f t="shared" si="0"/>
        <v>389.76470588235293</v>
      </c>
      <c r="F19">
        <f t="shared" si="0"/>
        <v>410.58823529411762</v>
      </c>
      <c r="G19">
        <f t="shared" si="0"/>
        <v>382.23529411764707</v>
      </c>
      <c r="H19">
        <f t="shared" si="0"/>
        <v>508.47058823529414</v>
      </c>
      <c r="I19">
        <f t="shared" si="0"/>
        <v>517.05882352941171</v>
      </c>
      <c r="J19">
        <f t="shared" si="0"/>
        <v>520.41176470588232</v>
      </c>
      <c r="K19">
        <f t="shared" si="0"/>
        <v>518.94117647058829</v>
      </c>
    </row>
    <row r="20" spans="1:11" x14ac:dyDescent="0.25">
      <c r="A20" t="s">
        <v>21</v>
      </c>
      <c r="B20">
        <f>STDEV(B2:B18)</f>
        <v>33.648048627975271</v>
      </c>
      <c r="C20">
        <f t="shared" ref="C20:K20" si="1">STDEV(C2:C18)</f>
        <v>45.693351299080426</v>
      </c>
      <c r="D20">
        <f t="shared" si="1"/>
        <v>43.613020856566379</v>
      </c>
      <c r="E20">
        <f t="shared" si="1"/>
        <v>47.17855632033055</v>
      </c>
      <c r="F20">
        <f t="shared" si="1"/>
        <v>32.307233755633987</v>
      </c>
      <c r="G20">
        <f t="shared" si="1"/>
        <v>52.808059768094132</v>
      </c>
      <c r="H20">
        <f t="shared" si="1"/>
        <v>105.51961763521676</v>
      </c>
      <c r="I20">
        <f t="shared" si="1"/>
        <v>91.848700717698762</v>
      </c>
      <c r="J20">
        <f t="shared" si="1"/>
        <v>77.947946431841316</v>
      </c>
      <c r="K20">
        <f t="shared" si="1"/>
        <v>57.542886819566135</v>
      </c>
    </row>
    <row r="21" spans="1:11" x14ac:dyDescent="0.25">
      <c r="C21" t="s">
        <v>18</v>
      </c>
      <c r="D21" t="s">
        <v>10</v>
      </c>
      <c r="E21" t="s">
        <v>11</v>
      </c>
      <c r="F21" t="s">
        <v>12</v>
      </c>
      <c r="G21" t="s">
        <v>13</v>
      </c>
      <c r="I21" t="s">
        <v>15</v>
      </c>
    </row>
    <row r="22" spans="1:11" x14ac:dyDescent="0.25">
      <c r="B22" t="s">
        <v>4</v>
      </c>
      <c r="C22">
        <v>515.81764710000004</v>
      </c>
      <c r="D22">
        <v>8.2956828524498524E-2</v>
      </c>
      <c r="E22">
        <v>2.9951260507142861</v>
      </c>
      <c r="I22">
        <v>33.648048627975271</v>
      </c>
    </row>
    <row r="23" spans="1:11" x14ac:dyDescent="0.25">
      <c r="B23" t="s">
        <v>6</v>
      </c>
      <c r="C23">
        <v>519.95294120000005</v>
      </c>
      <c r="D23">
        <v>8.1869714169835461E-2</v>
      </c>
      <c r="E23">
        <v>3.0246638657142859</v>
      </c>
      <c r="I23">
        <v>57.542886819566135</v>
      </c>
    </row>
    <row r="24" spans="1:11" ht="18" x14ac:dyDescent="0.35">
      <c r="B24" t="s">
        <v>7</v>
      </c>
      <c r="C24">
        <v>520.74117650000005</v>
      </c>
      <c r="D24">
        <v>8.2086117938195161E-2</v>
      </c>
      <c r="E24">
        <v>3.0302941178571432</v>
      </c>
      <c r="I24">
        <v>77.947946431841316</v>
      </c>
    </row>
    <row r="25" spans="1:11" x14ac:dyDescent="0.25">
      <c r="B25" t="s">
        <v>8</v>
      </c>
      <c r="C25">
        <v>517.44705880000004</v>
      </c>
      <c r="D25">
        <v>8.1251051777275637E-2</v>
      </c>
      <c r="E25">
        <v>3.0067647057142861</v>
      </c>
      <c r="I25">
        <v>91.909990735822063</v>
      </c>
    </row>
    <row r="26" spans="1:11" x14ac:dyDescent="0.25">
      <c r="B26" t="s">
        <v>9</v>
      </c>
      <c r="C26">
        <v>515.21764710000002</v>
      </c>
      <c r="D26">
        <v>7.3928976751469727E-2</v>
      </c>
      <c r="E26">
        <v>2.9908403364285716</v>
      </c>
      <c r="I26">
        <v>105.51961763521676</v>
      </c>
    </row>
    <row r="27" spans="1:11" x14ac:dyDescent="0.25">
      <c r="B27" t="s">
        <v>5</v>
      </c>
      <c r="C27">
        <v>340.20588240000001</v>
      </c>
      <c r="D27">
        <v>7.1194273427966817E-2</v>
      </c>
      <c r="E27">
        <v>3.4815126057142858</v>
      </c>
      <c r="F27">
        <f>(1-(C27/C22))/$B$35</f>
        <v>1.44705263920063</v>
      </c>
      <c r="G27">
        <f>(C27*C22)/C22</f>
        <v>340.20588240000001</v>
      </c>
      <c r="I27">
        <v>45.693351299080426</v>
      </c>
    </row>
    <row r="28" spans="1:11" x14ac:dyDescent="0.25">
      <c r="B28" t="s">
        <v>3</v>
      </c>
      <c r="C28">
        <v>382.46470590000001</v>
      </c>
      <c r="D28">
        <v>6.5480003768741232E-2</v>
      </c>
      <c r="E28">
        <v>4.0852100842857144</v>
      </c>
      <c r="F28">
        <f t="shared" ref="F28:F31" si="2">(1-(C28/C23))/$B$35</f>
        <v>1.1239019304469984</v>
      </c>
      <c r="G28">
        <f t="shared" ref="G28:G31" si="3">(C28*C23)/C23</f>
        <v>382.46470590000001</v>
      </c>
      <c r="I28">
        <v>52.808059768094132</v>
      </c>
    </row>
    <row r="29" spans="1:11" ht="18" x14ac:dyDescent="0.35">
      <c r="B29" t="s">
        <v>2</v>
      </c>
      <c r="C29">
        <v>410.9058824</v>
      </c>
      <c r="D29">
        <v>7.5726834458233583E-2</v>
      </c>
      <c r="E29">
        <v>4.491512605714286</v>
      </c>
      <c r="F29">
        <f t="shared" si="2"/>
        <v>0.8964930270997008</v>
      </c>
      <c r="G29">
        <f t="shared" si="3"/>
        <v>410.9058824</v>
      </c>
      <c r="I29">
        <v>32.307233755633987</v>
      </c>
    </row>
    <row r="30" spans="1:11" x14ac:dyDescent="0.25">
      <c r="B30" t="s">
        <v>1</v>
      </c>
      <c r="C30">
        <v>390.05882350000002</v>
      </c>
      <c r="D30">
        <v>7.1237063724644098E-2</v>
      </c>
      <c r="E30">
        <v>4.1936974785714289</v>
      </c>
      <c r="F30">
        <f t="shared" si="2"/>
        <v>1.0463821375479232</v>
      </c>
      <c r="G30">
        <f t="shared" si="3"/>
        <v>390.05882350000002</v>
      </c>
      <c r="I30">
        <v>47.17855632033055</v>
      </c>
    </row>
    <row r="31" spans="1:11" x14ac:dyDescent="0.25">
      <c r="B31" t="s">
        <v>0</v>
      </c>
      <c r="C31">
        <v>456.3764706</v>
      </c>
      <c r="D31">
        <v>7.9773512373652392E-2</v>
      </c>
      <c r="E31">
        <v>5.1410924371428575</v>
      </c>
      <c r="F31">
        <f t="shared" si="2"/>
        <v>0.48541985519741382</v>
      </c>
      <c r="G31">
        <f t="shared" si="3"/>
        <v>456.3764706</v>
      </c>
      <c r="I31">
        <v>43.613020856566379</v>
      </c>
    </row>
    <row r="33" spans="2:3" x14ac:dyDescent="0.25">
      <c r="B33" t="s">
        <v>14</v>
      </c>
      <c r="C33" t="s">
        <v>22</v>
      </c>
    </row>
    <row r="34" spans="2:3" x14ac:dyDescent="0.25">
      <c r="B34">
        <f>AVERAGE(C22:C26)</f>
        <v>517.83529414000009</v>
      </c>
      <c r="C34">
        <f>AVERAGE(C27:C31)</f>
        <v>396.00235295999994</v>
      </c>
    </row>
    <row r="35" spans="2:3" x14ac:dyDescent="0.25">
      <c r="B35">
        <f>1-(C34/B34)</f>
        <v>0.235273536892334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rought (7D)</vt:lpstr>
      <vt:lpstr>Rehydratation (14D)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22-12-28T14:43:51Z</dcterms:created>
  <dcterms:modified xsi:type="dcterms:W3CDTF">2023-01-26T13:50:02Z</dcterms:modified>
</cp:coreProperties>
</file>